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6E6FF3DD-FB74-AE48-8198-5B58A319F585}" xr6:coauthVersionLast="47" xr6:coauthVersionMax="47" xr10:uidLastSave="{00000000-0000-0000-0000-000000000000}"/>
  <bookViews>
    <workbookView xWindow="6940" yWindow="500" windowWidth="27640" windowHeight="15200" xr2:uid="{93715FDD-9225-F948-B1FA-EA13F1770CB3}"/>
  </bookViews>
  <sheets>
    <sheet name="Fig.S1B" sheetId="1" r:id="rId1"/>
    <sheet name="Fig.S1C" sheetId="2" r:id="rId2"/>
    <sheet name="Fig.S1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4" i="2" l="1"/>
  <c r="E24" i="2"/>
  <c r="C24" i="2"/>
  <c r="B24" i="2"/>
  <c r="F23" i="2"/>
  <c r="E23" i="2"/>
  <c r="C23" i="2"/>
  <c r="B23" i="2"/>
</calcChain>
</file>

<file path=xl/sharedStrings.xml><?xml version="1.0" encoding="utf-8"?>
<sst xmlns="http://schemas.openxmlformats.org/spreadsheetml/2006/main" count="79" uniqueCount="67">
  <si>
    <t>ES</t>
  </si>
  <si>
    <t>TS</t>
  </si>
  <si>
    <t>Cdh1</t>
  </si>
  <si>
    <t>Cdh2</t>
  </si>
  <si>
    <t>Cdh3</t>
  </si>
  <si>
    <t>Cdh4</t>
  </si>
  <si>
    <t>Cdh5</t>
  </si>
  <si>
    <t>Cdh6</t>
  </si>
  <si>
    <t>Cdh7</t>
  </si>
  <si>
    <t>Cdh8</t>
  </si>
  <si>
    <t>Cdh9</t>
  </si>
  <si>
    <t>Cdh10</t>
  </si>
  <si>
    <t>Cdh11</t>
  </si>
  <si>
    <t>Cdh12</t>
  </si>
  <si>
    <t>Cdh13</t>
  </si>
  <si>
    <t>Cdh16</t>
  </si>
  <si>
    <t>Cdh17</t>
  </si>
  <si>
    <t>Cdh18</t>
  </si>
  <si>
    <t>Cdh19</t>
  </si>
  <si>
    <t>Cdh20</t>
  </si>
  <si>
    <t>Cdh22</t>
  </si>
  <si>
    <t>Cdh24</t>
  </si>
  <si>
    <t>Pcdh1</t>
  </si>
  <si>
    <t>Pcdh7</t>
  </si>
  <si>
    <t>Pcdh8</t>
  </si>
  <si>
    <t>Pcdh10</t>
  </si>
  <si>
    <t>Pcdh11</t>
  </si>
  <si>
    <t>Pcdh12</t>
  </si>
  <si>
    <t>Pcdh17</t>
  </si>
  <si>
    <t>Pcdh18</t>
  </si>
  <si>
    <t>Pcdh19</t>
  </si>
  <si>
    <t>E-cadherin</t>
  </si>
  <si>
    <t>P-cadherin</t>
  </si>
  <si>
    <t>Intensity (AU)</t>
  </si>
  <si>
    <t>Average</t>
  </si>
  <si>
    <t>SD</t>
  </si>
  <si>
    <t>P value (two-tailed Student’s t-test)</t>
  </si>
  <si>
    <t>Day4 ETX-E-cadherin</t>
  </si>
  <si>
    <t>Day4 ETX-P-cadherin</t>
  </si>
  <si>
    <t>E5.5 NE-E-cadherin</t>
  </si>
  <si>
    <t>E5.5 NE-P-cadherin</t>
  </si>
  <si>
    <t>ES compartment</t>
  </si>
  <si>
    <t>TS compartment</t>
  </si>
  <si>
    <t>EPI compartment</t>
  </si>
  <si>
    <t>ExE compartment</t>
  </si>
  <si>
    <t>RNA.E_NE65</t>
  </si>
  <si>
    <t>RNA.E_NE55</t>
  </si>
  <si>
    <t>RNA.E_NE45</t>
  </si>
  <si>
    <t>RNA.E_ETX4</t>
  </si>
  <si>
    <t>RNA.E_ETX5</t>
  </si>
  <si>
    <t>RNA.E_ETX6</t>
  </si>
  <si>
    <t>RNA.E_E6</t>
  </si>
  <si>
    <t>RNA.T_NE65</t>
  </si>
  <si>
    <t>RNA.T_NE55</t>
  </si>
  <si>
    <t>RNA.T_NE45</t>
  </si>
  <si>
    <t>RNA.T_ETX4</t>
  </si>
  <si>
    <t>RNA.T_ETX5</t>
  </si>
  <si>
    <t>RNA.T_ETX6</t>
  </si>
  <si>
    <t>RNA.T_T6</t>
  </si>
  <si>
    <t>RNA.X_NE65</t>
  </si>
  <si>
    <t>RNA.X_NE55</t>
  </si>
  <si>
    <t>RNA.X_NE45</t>
  </si>
  <si>
    <t>RNA.X_ETX4</t>
  </si>
  <si>
    <t>RNA.X_ETX5</t>
  </si>
  <si>
    <t>RNA.X_ETX6</t>
  </si>
  <si>
    <t>RNA.X_X6</t>
  </si>
  <si>
    <t xml:space="preserve">&lt;0.00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5608D-C4F1-E04C-819B-76CCC5182788}">
  <dimension ref="A1:V30"/>
  <sheetViews>
    <sheetView tabSelected="1" workbookViewId="0">
      <selection activeCell="E8" sqref="E8"/>
    </sheetView>
  </sheetViews>
  <sheetFormatPr baseColWidth="10" defaultRowHeight="16" x14ac:dyDescent="0.2"/>
  <cols>
    <col min="1" max="1" width="6.83203125" style="3" customWidth="1"/>
    <col min="2" max="2" width="10.33203125" customWidth="1"/>
  </cols>
  <sheetData>
    <row r="1" spans="1:22" s="2" customFormat="1" x14ac:dyDescent="0.2">
      <c r="A1" s="1"/>
      <c r="B1" s="1" t="s">
        <v>47</v>
      </c>
      <c r="C1" s="1" t="s">
        <v>46</v>
      </c>
      <c r="D1" s="1" t="s">
        <v>45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54</v>
      </c>
      <c r="J1" s="1" t="s">
        <v>53</v>
      </c>
      <c r="K1" s="1" t="s">
        <v>52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61</v>
      </c>
      <c r="Q1" s="1" t="s">
        <v>60</v>
      </c>
      <c r="R1" s="1" t="s">
        <v>59</v>
      </c>
      <c r="S1" s="1" t="s">
        <v>62</v>
      </c>
      <c r="T1" s="1" t="s">
        <v>63</v>
      </c>
      <c r="U1" s="1" t="s">
        <v>64</v>
      </c>
      <c r="V1" s="1" t="s">
        <v>65</v>
      </c>
    </row>
    <row r="2" spans="1:22" x14ac:dyDescent="0.2">
      <c r="A2" t="s">
        <v>2</v>
      </c>
      <c r="B2">
        <v>0.40526853760459847</v>
      </c>
      <c r="C2">
        <v>0.67420629526526521</v>
      </c>
      <c r="D2">
        <v>0.4037637140550267</v>
      </c>
      <c r="E2">
        <v>0.56066172312138496</v>
      </c>
      <c r="F2">
        <v>0.4942228367731798</v>
      </c>
      <c r="G2">
        <v>0.30762683064030871</v>
      </c>
      <c r="H2">
        <v>0.39182804575767405</v>
      </c>
      <c r="I2">
        <v>0.70744224826053048</v>
      </c>
      <c r="J2">
        <v>0.86179317132895605</v>
      </c>
      <c r="K2">
        <v>0.52845267176462585</v>
      </c>
      <c r="L2">
        <v>0.76384106296571685</v>
      </c>
      <c r="M2">
        <v>0.70302173487816677</v>
      </c>
      <c r="N2">
        <v>0.71203418547619968</v>
      </c>
      <c r="O2">
        <v>0.29020146592842361</v>
      </c>
      <c r="P2">
        <v>0.44126106662334719</v>
      </c>
      <c r="Q2">
        <v>0.6724513137425745</v>
      </c>
      <c r="R2">
        <v>0.51440326762130262</v>
      </c>
      <c r="S2">
        <v>0.32820403662563924</v>
      </c>
      <c r="T2">
        <v>0.25566868983834745</v>
      </c>
      <c r="U2">
        <v>0.29443395551288359</v>
      </c>
      <c r="V2">
        <v>0.42047620841672845</v>
      </c>
    </row>
    <row r="3" spans="1:22" x14ac:dyDescent="0.2">
      <c r="A3" t="s">
        <v>3</v>
      </c>
      <c r="B3">
        <v>0</v>
      </c>
      <c r="C3">
        <v>2.7611694583888548E-2</v>
      </c>
      <c r="D3">
        <v>7.1311916113537002E-2</v>
      </c>
      <c r="E3">
        <v>4.5846948485856525E-3</v>
      </c>
      <c r="F3">
        <v>3.3488064682537261E-2</v>
      </c>
      <c r="G3">
        <v>0.1291595177840919</v>
      </c>
      <c r="H3">
        <v>0.19235817673239861</v>
      </c>
      <c r="I3">
        <v>0</v>
      </c>
      <c r="J3">
        <v>0</v>
      </c>
      <c r="K3">
        <v>1.3496161533553958E-2</v>
      </c>
      <c r="L3">
        <v>7.2178502392150601E-4</v>
      </c>
      <c r="M3">
        <v>0</v>
      </c>
      <c r="N3">
        <v>3.2559301236323572E-3</v>
      </c>
      <c r="O3">
        <v>0</v>
      </c>
      <c r="P3">
        <v>0</v>
      </c>
      <c r="Q3">
        <v>0.11467499688362306</v>
      </c>
      <c r="R3">
        <v>0.10657618687418244</v>
      </c>
      <c r="S3">
        <v>1.5501271667875715E-3</v>
      </c>
      <c r="T3">
        <v>5.132874837057453E-2</v>
      </c>
      <c r="U3">
        <v>4.6840828742036669E-2</v>
      </c>
      <c r="V3">
        <v>0</v>
      </c>
    </row>
    <row r="4" spans="1:22" x14ac:dyDescent="0.2">
      <c r="A4" t="s">
        <v>4</v>
      </c>
      <c r="B4">
        <v>0.19091219832470155</v>
      </c>
      <c r="C4">
        <v>0.13416768451326569</v>
      </c>
      <c r="D4">
        <v>0.13670635443339582</v>
      </c>
      <c r="E4">
        <v>0.13371374522473964</v>
      </c>
      <c r="F4">
        <v>8.7396365345436003E-2</v>
      </c>
      <c r="G4">
        <v>9.6215011159148295E-2</v>
      </c>
      <c r="H4">
        <v>9.3241815280096438E-2</v>
      </c>
      <c r="I4">
        <v>0.19005993461770965</v>
      </c>
      <c r="J4">
        <v>0.31707237153757817</v>
      </c>
      <c r="K4">
        <v>0.22432156874275566</v>
      </c>
      <c r="L4">
        <v>0.2569012459032915</v>
      </c>
      <c r="M4">
        <v>0.3328601195051889</v>
      </c>
      <c r="N4">
        <v>0.60810225397649931</v>
      </c>
      <c r="O4">
        <v>0.88471029784370625</v>
      </c>
      <c r="P4">
        <v>1.6560246097104644E-2</v>
      </c>
      <c r="Q4">
        <v>0.16373745249161398</v>
      </c>
      <c r="R4">
        <v>0.20056592001376997</v>
      </c>
      <c r="S4">
        <v>3.1547111647209926E-3</v>
      </c>
      <c r="T4">
        <v>3.942505828716724E-2</v>
      </c>
      <c r="U4">
        <v>1.9109712157677702E-2</v>
      </c>
      <c r="V4">
        <v>0</v>
      </c>
    </row>
    <row r="5" spans="1:22" x14ac:dyDescent="0.2">
      <c r="A5" t="s">
        <v>5</v>
      </c>
      <c r="B5">
        <v>0.27253080334636259</v>
      </c>
      <c r="C5">
        <v>0.18269541849121176</v>
      </c>
      <c r="D5">
        <v>0.2620662586190578</v>
      </c>
      <c r="E5">
        <v>0.1214546725153149</v>
      </c>
      <c r="F5">
        <v>0.17556521603398401</v>
      </c>
      <c r="G5">
        <v>0.16614523664093325</v>
      </c>
      <c r="H5">
        <v>0.10916929192632659</v>
      </c>
      <c r="I5">
        <v>0.11647092796693941</v>
      </c>
      <c r="J5">
        <v>0.14712507306358841</v>
      </c>
      <c r="K5">
        <v>0.14482990263663764</v>
      </c>
      <c r="L5">
        <v>7.3072574305133725E-2</v>
      </c>
      <c r="M5">
        <v>6.1582395888162798E-2</v>
      </c>
      <c r="N5">
        <v>6.2028871791413122E-2</v>
      </c>
      <c r="O5">
        <v>0</v>
      </c>
      <c r="P5">
        <v>0.4575576010976819</v>
      </c>
      <c r="Q5">
        <v>0.14769933102684668</v>
      </c>
      <c r="R5">
        <v>0.11005338465376109</v>
      </c>
      <c r="S5">
        <v>2.3266032543176725E-2</v>
      </c>
      <c r="T5">
        <v>9.4100911222763893E-3</v>
      </c>
      <c r="U5">
        <v>2.930616558691157E-2</v>
      </c>
      <c r="V5">
        <v>0</v>
      </c>
    </row>
    <row r="6" spans="1:22" x14ac:dyDescent="0.2">
      <c r="A6" t="s">
        <v>6</v>
      </c>
      <c r="B6">
        <v>1.1213430989564675E-2</v>
      </c>
      <c r="C6">
        <v>1.9324755588833436E-2</v>
      </c>
      <c r="D6">
        <v>1.5781418983973648E-2</v>
      </c>
      <c r="E6">
        <v>0</v>
      </c>
      <c r="F6">
        <v>1.2180349157807033E-2</v>
      </c>
      <c r="G6">
        <v>1.2236686312467939E-2</v>
      </c>
      <c r="H6">
        <v>0</v>
      </c>
      <c r="I6">
        <v>1.7096983239643534E-2</v>
      </c>
      <c r="J6">
        <v>0.27183424518626403</v>
      </c>
      <c r="K6">
        <v>0.16073730341131587</v>
      </c>
      <c r="L6">
        <v>3.1430779655215929E-2</v>
      </c>
      <c r="M6">
        <v>0.1536181097872609</v>
      </c>
      <c r="N6">
        <v>0.48197950548677432</v>
      </c>
      <c r="O6">
        <v>0.70955285505819898</v>
      </c>
      <c r="P6">
        <v>5.5432652846965171E-2</v>
      </c>
      <c r="Q6">
        <v>1.4182931238048747E-2</v>
      </c>
      <c r="R6">
        <v>2.9345551893815956E-2</v>
      </c>
      <c r="S6">
        <v>3.6358611886102401E-3</v>
      </c>
      <c r="T6">
        <v>4.1530148611444058E-3</v>
      </c>
      <c r="U6">
        <v>2.0455526301913034E-2</v>
      </c>
      <c r="V6">
        <v>0</v>
      </c>
    </row>
    <row r="7" spans="1:22" x14ac:dyDescent="0.2">
      <c r="A7" t="s">
        <v>7</v>
      </c>
      <c r="B7">
        <v>1.77157476951335E-2</v>
      </c>
      <c r="C7">
        <v>6.1350349879061867E-3</v>
      </c>
      <c r="D7">
        <v>2.479168510043803E-2</v>
      </c>
      <c r="E7">
        <v>1.2700894062803069E-2</v>
      </c>
      <c r="F7">
        <v>1.9121116747023333E-2</v>
      </c>
      <c r="G7">
        <v>0.15375475763842994</v>
      </c>
      <c r="H7">
        <v>0</v>
      </c>
      <c r="I7">
        <v>5.2091501414704242E-2</v>
      </c>
      <c r="J7">
        <v>0</v>
      </c>
      <c r="K7">
        <v>0</v>
      </c>
      <c r="L7">
        <v>1.309167041211555E-2</v>
      </c>
      <c r="M7">
        <v>1.3698670080940301E-2</v>
      </c>
      <c r="N7">
        <v>1.7637778428821776E-2</v>
      </c>
      <c r="O7">
        <v>0</v>
      </c>
      <c r="P7">
        <v>0.28982229603026333</v>
      </c>
      <c r="Q7">
        <v>7.3941330095230851E-2</v>
      </c>
      <c r="R7">
        <v>0.10037902601369589</v>
      </c>
      <c r="S7">
        <v>0.28216433269205449</v>
      </c>
      <c r="T7">
        <v>0.44751610094081884</v>
      </c>
      <c r="U7">
        <v>0.49418435690896118</v>
      </c>
      <c r="V7">
        <v>0.86646962707389141</v>
      </c>
    </row>
    <row r="8" spans="1:22" x14ac:dyDescent="0.2">
      <c r="A8" t="s">
        <v>8</v>
      </c>
      <c r="B8">
        <v>0</v>
      </c>
      <c r="C8">
        <v>1.5625145347591841E-2</v>
      </c>
      <c r="D8">
        <v>1.369411273353594E-2</v>
      </c>
      <c r="E8">
        <v>7.825267010240812E-3</v>
      </c>
      <c r="F8">
        <v>0</v>
      </c>
      <c r="G8">
        <v>0</v>
      </c>
      <c r="H8">
        <v>0</v>
      </c>
      <c r="I8">
        <v>0</v>
      </c>
      <c r="J8">
        <v>0</v>
      </c>
      <c r="K8">
        <v>4.9933154671966268E-2</v>
      </c>
      <c r="L8">
        <v>7.1942334958887072E-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.1699621002749065E-3</v>
      </c>
      <c r="V8">
        <v>0</v>
      </c>
    </row>
    <row r="9" spans="1:22" x14ac:dyDescent="0.2">
      <c r="A9" t="s">
        <v>9</v>
      </c>
      <c r="B9">
        <v>3.238082052490656E-2</v>
      </c>
      <c r="C9">
        <v>2.3512610431432476E-2</v>
      </c>
      <c r="D9">
        <v>5.0797437795389123E-2</v>
      </c>
      <c r="E9">
        <v>5.7062122858960694E-2</v>
      </c>
      <c r="F9">
        <v>5.7143740233695471E-2</v>
      </c>
      <c r="G9">
        <v>4.3352594146425144E-2</v>
      </c>
      <c r="H9">
        <v>8.7829258360116444E-2</v>
      </c>
      <c r="I9">
        <v>5.4094294855532868E-2</v>
      </c>
      <c r="J9">
        <v>7.0784286764883922E-2</v>
      </c>
      <c r="K9">
        <v>3.5975489151467553E-2</v>
      </c>
      <c r="L9">
        <v>6.2998384001429444E-2</v>
      </c>
      <c r="M9">
        <v>7.3782999852643638E-2</v>
      </c>
      <c r="N9">
        <v>4.6408157513368957E-2</v>
      </c>
      <c r="O9">
        <v>5.8739782684615535E-2</v>
      </c>
      <c r="P9">
        <v>4.4433730736952781E-2</v>
      </c>
      <c r="Q9">
        <v>3.0428283197775716E-2</v>
      </c>
      <c r="R9">
        <v>1.5560012592188494E-2</v>
      </c>
      <c r="S9">
        <v>8.1424931345096194E-2</v>
      </c>
      <c r="T9">
        <v>5.603316132666622E-2</v>
      </c>
      <c r="U9">
        <v>3.9698753161439865E-2</v>
      </c>
      <c r="V9">
        <v>0</v>
      </c>
    </row>
    <row r="10" spans="1:22" x14ac:dyDescent="0.2">
      <c r="A10" t="s">
        <v>10</v>
      </c>
      <c r="B10">
        <v>0</v>
      </c>
      <c r="C10">
        <v>2.360817963113189E-2</v>
      </c>
      <c r="D10">
        <v>1.5422494465292477E-2</v>
      </c>
      <c r="E10">
        <v>0</v>
      </c>
      <c r="F10">
        <v>0</v>
      </c>
      <c r="G10">
        <v>1.4726976061046166E-3</v>
      </c>
      <c r="H10">
        <v>0</v>
      </c>
      <c r="I10">
        <v>0</v>
      </c>
      <c r="J10">
        <v>1.3232819500708402E-2</v>
      </c>
      <c r="K10">
        <v>0</v>
      </c>
      <c r="L10">
        <v>0</v>
      </c>
      <c r="M10">
        <v>0</v>
      </c>
      <c r="N10">
        <v>9.3940950633842875E-4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 t="s">
        <v>11</v>
      </c>
      <c r="B11">
        <v>0</v>
      </c>
      <c r="C11">
        <v>5.1899957828432076E-2</v>
      </c>
      <c r="D11">
        <v>4.7498375689025006E-2</v>
      </c>
      <c r="E11">
        <v>2.3900868113807015E-2</v>
      </c>
      <c r="F11">
        <v>4.2334406983574317E-2</v>
      </c>
      <c r="G11">
        <v>4.9403507165172542E-2</v>
      </c>
      <c r="H11">
        <v>0</v>
      </c>
      <c r="I11">
        <v>1.7096983239643534E-2</v>
      </c>
      <c r="J11">
        <v>6.0801855759315725E-3</v>
      </c>
      <c r="K11">
        <v>8.2043398884866659E-3</v>
      </c>
      <c r="L11">
        <v>2.667703484172626E-3</v>
      </c>
      <c r="M11">
        <v>0</v>
      </c>
      <c r="N11">
        <v>1.4528341453504999E-3</v>
      </c>
      <c r="O11">
        <v>0.10509360157167817</v>
      </c>
      <c r="P11">
        <v>1.498863230145323E-2</v>
      </c>
      <c r="Q11">
        <v>6.135213476272855E-3</v>
      </c>
      <c r="R11">
        <v>2.0993912154918571E-2</v>
      </c>
      <c r="S11">
        <v>1.639610210069924E-3</v>
      </c>
      <c r="T11">
        <v>0</v>
      </c>
      <c r="U11">
        <v>2.7957349676161437E-3</v>
      </c>
      <c r="V11">
        <v>0</v>
      </c>
    </row>
    <row r="12" spans="1:22" x14ac:dyDescent="0.2">
      <c r="A12" t="s">
        <v>12</v>
      </c>
      <c r="B12">
        <v>4.5488588165251448E-2</v>
      </c>
      <c r="C12">
        <v>1.9111744465868656E-2</v>
      </c>
      <c r="D12">
        <v>5.5277356129835184E-2</v>
      </c>
      <c r="E12">
        <v>1.3894569141582352E-2</v>
      </c>
      <c r="F12">
        <v>3.5531440471338264E-2</v>
      </c>
      <c r="G12">
        <v>0.14063089014877111</v>
      </c>
      <c r="H12">
        <v>0.11694110233470827</v>
      </c>
      <c r="I12">
        <v>0</v>
      </c>
      <c r="J12">
        <v>4.4674461650967305E-3</v>
      </c>
      <c r="K12">
        <v>8.2016593621709339E-3</v>
      </c>
      <c r="L12">
        <v>1.1038829337495075E-2</v>
      </c>
      <c r="M12">
        <v>1.5722743237599278E-2</v>
      </c>
      <c r="N12">
        <v>8.6981301004784572E-3</v>
      </c>
      <c r="O12">
        <v>0</v>
      </c>
      <c r="P12">
        <v>0</v>
      </c>
      <c r="Q12">
        <v>2.8120263080868087E-3</v>
      </c>
      <c r="R12">
        <v>8.4503102524347857E-3</v>
      </c>
      <c r="S12">
        <v>1.3608085733449231E-2</v>
      </c>
      <c r="T12">
        <v>0</v>
      </c>
      <c r="U12">
        <v>8.2938065357947462E-3</v>
      </c>
      <c r="V12">
        <v>0</v>
      </c>
    </row>
    <row r="13" spans="1:22" x14ac:dyDescent="0.2">
      <c r="A13" t="s">
        <v>13</v>
      </c>
      <c r="B13">
        <v>4.337862426700443E-2</v>
      </c>
      <c r="C13">
        <v>2.4035984854369516E-2</v>
      </c>
      <c r="D13">
        <v>3.1489135730471254E-2</v>
      </c>
      <c r="E13">
        <v>1.2659880861058535E-2</v>
      </c>
      <c r="F13">
        <v>2.5522521927031257E-2</v>
      </c>
      <c r="G13">
        <v>9.9742741324874915E-3</v>
      </c>
      <c r="H13">
        <v>0</v>
      </c>
      <c r="I13">
        <v>4.9594658562825432E-2</v>
      </c>
      <c r="J13">
        <v>5.2847113591905893E-2</v>
      </c>
      <c r="K13">
        <v>1.9533069328758659E-2</v>
      </c>
      <c r="L13">
        <v>8.6225007195215378E-3</v>
      </c>
      <c r="M13">
        <v>8.5288297154544595E-3</v>
      </c>
      <c r="N13">
        <v>7.6110917832765187E-3</v>
      </c>
      <c r="O13">
        <v>5.8739782684615535E-2</v>
      </c>
      <c r="P13">
        <v>2.5024316951008839E-2</v>
      </c>
      <c r="Q13">
        <v>3.3386880624331462E-2</v>
      </c>
      <c r="R13">
        <v>1.6142736147586077E-2</v>
      </c>
      <c r="S13">
        <v>4.4617503690117712E-3</v>
      </c>
      <c r="T13">
        <v>8.5369745739198744E-3</v>
      </c>
      <c r="U13">
        <v>6.5400290334398882E-3</v>
      </c>
      <c r="V13">
        <v>0</v>
      </c>
    </row>
    <row r="14" spans="1:22" x14ac:dyDescent="0.2">
      <c r="A14" t="s">
        <v>14</v>
      </c>
      <c r="B14">
        <v>0.14660423698701636</v>
      </c>
      <c r="C14">
        <v>0.14132725114724556</v>
      </c>
      <c r="D14">
        <v>0.34500689625995434</v>
      </c>
      <c r="E14">
        <v>0.10223867294753894</v>
      </c>
      <c r="F14">
        <v>0.11961752434544476</v>
      </c>
      <c r="G14">
        <v>0.14643358540157256</v>
      </c>
      <c r="H14">
        <v>0</v>
      </c>
      <c r="I14">
        <v>0.17347647014295312</v>
      </c>
      <c r="J14">
        <v>0.14267984465290257</v>
      </c>
      <c r="K14">
        <v>0.20814648244816192</v>
      </c>
      <c r="L14">
        <v>4.7821091620870601E-2</v>
      </c>
      <c r="M14">
        <v>6.7456056635102651E-2</v>
      </c>
      <c r="N14">
        <v>5.7175452295388569E-2</v>
      </c>
      <c r="O14">
        <v>4.6426296645209975E-2</v>
      </c>
      <c r="P14">
        <v>0.10263128126447014</v>
      </c>
      <c r="Q14">
        <v>9.2732953126664103E-2</v>
      </c>
      <c r="R14">
        <v>0.21677357658392613</v>
      </c>
      <c r="S14">
        <v>2.0822192144606937E-2</v>
      </c>
      <c r="T14">
        <v>4.8732892180773708E-2</v>
      </c>
      <c r="U14">
        <v>4.010049515621749E-2</v>
      </c>
      <c r="V14">
        <v>0</v>
      </c>
    </row>
    <row r="15" spans="1:22" x14ac:dyDescent="0.2">
      <c r="A15" t="s">
        <v>15</v>
      </c>
      <c r="B15">
        <v>0</v>
      </c>
      <c r="C15">
        <v>2.0768311963886895E-3</v>
      </c>
      <c r="D15">
        <v>0</v>
      </c>
      <c r="E15">
        <v>0</v>
      </c>
      <c r="F15">
        <v>0</v>
      </c>
      <c r="G15">
        <v>2.271700211857484E-3</v>
      </c>
      <c r="H15">
        <v>0</v>
      </c>
      <c r="I15">
        <v>0</v>
      </c>
      <c r="J15">
        <v>8.3001847352366272E-3</v>
      </c>
      <c r="K15">
        <v>0</v>
      </c>
      <c r="L15">
        <v>1.1341811746795633E-3</v>
      </c>
      <c r="M15">
        <v>0</v>
      </c>
      <c r="N15">
        <v>3.0552259004246398E-3</v>
      </c>
      <c r="O15">
        <v>0</v>
      </c>
      <c r="P15">
        <v>0</v>
      </c>
      <c r="Q15">
        <v>1.1793258095291451E-3</v>
      </c>
      <c r="R15">
        <v>5.1701411399605489E-3</v>
      </c>
      <c r="S15">
        <v>0</v>
      </c>
      <c r="T15">
        <v>0</v>
      </c>
      <c r="U15">
        <v>5.01588771942677E-3</v>
      </c>
      <c r="V15">
        <v>0</v>
      </c>
    </row>
    <row r="16" spans="1:22" x14ac:dyDescent="0.2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1.5701011145122885E-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2.3665256416531321E-3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">
      <c r="A17" t="s">
        <v>17</v>
      </c>
      <c r="B17">
        <v>0.28429440557928726</v>
      </c>
      <c r="C17">
        <v>8.9876238412961107E-2</v>
      </c>
      <c r="D17">
        <v>0.1378107465032023</v>
      </c>
      <c r="E17">
        <v>0.16430993718963391</v>
      </c>
      <c r="F17">
        <v>0.12125179021280345</v>
      </c>
      <c r="G17">
        <v>7.3972747976755543E-2</v>
      </c>
      <c r="H17">
        <v>0.19503353084383848</v>
      </c>
      <c r="I17">
        <v>0.13945594724234031</v>
      </c>
      <c r="J17">
        <v>0.10567663478651092</v>
      </c>
      <c r="K17">
        <v>0.15754731078003636</v>
      </c>
      <c r="L17">
        <v>0.28063613403001786</v>
      </c>
      <c r="M17">
        <v>0.35557319608877413</v>
      </c>
      <c r="N17">
        <v>0.25547627866669054</v>
      </c>
      <c r="O17">
        <v>0</v>
      </c>
      <c r="P17">
        <v>0.27378504851713609</v>
      </c>
      <c r="Q17">
        <v>0.10410037513070182</v>
      </c>
      <c r="R17">
        <v>0.14846375746701479</v>
      </c>
      <c r="S17">
        <v>0.13148013724705601</v>
      </c>
      <c r="T17">
        <v>0.12767941424496984</v>
      </c>
      <c r="U17">
        <v>6.7785841478126607E-2</v>
      </c>
      <c r="V17">
        <v>0.13110852999395436</v>
      </c>
    </row>
    <row r="18" spans="1:22" x14ac:dyDescent="0.2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2.04852955707918E-3</v>
      </c>
      <c r="H18">
        <v>0</v>
      </c>
      <c r="I18">
        <v>0</v>
      </c>
      <c r="J18">
        <v>0</v>
      </c>
      <c r="K18">
        <v>4.1910407233837531E-3</v>
      </c>
      <c r="L18">
        <v>4.6983355669731738E-4</v>
      </c>
      <c r="M18">
        <v>4.08678067308755E-3</v>
      </c>
      <c r="N18">
        <v>9.5809894339131993E-4</v>
      </c>
      <c r="O18">
        <v>0</v>
      </c>
      <c r="P18">
        <v>0</v>
      </c>
      <c r="Q18">
        <v>0</v>
      </c>
      <c r="R18">
        <v>2.408705343386676E-3</v>
      </c>
      <c r="S18">
        <v>6.684686561286444E-3</v>
      </c>
      <c r="T18">
        <v>0</v>
      </c>
      <c r="U18">
        <v>0</v>
      </c>
      <c r="V18">
        <v>0</v>
      </c>
    </row>
    <row r="19" spans="1:22" x14ac:dyDescent="0.2">
      <c r="A19" t="s">
        <v>19</v>
      </c>
      <c r="B19">
        <v>0</v>
      </c>
      <c r="C19">
        <v>1.8371237228066964E-3</v>
      </c>
      <c r="D19">
        <v>3.7172013912215709E-2</v>
      </c>
      <c r="E19">
        <v>0</v>
      </c>
      <c r="F19">
        <v>0</v>
      </c>
      <c r="G19">
        <v>1.8946993406842118E-2</v>
      </c>
      <c r="H19">
        <v>0</v>
      </c>
      <c r="I19">
        <v>2.5240350374195242E-2</v>
      </c>
      <c r="J19">
        <v>0</v>
      </c>
      <c r="K19">
        <v>4.3606681762931292E-3</v>
      </c>
      <c r="L19">
        <v>6.5428873251823427E-4</v>
      </c>
      <c r="M19">
        <v>0</v>
      </c>
      <c r="N19">
        <v>5.4824907483701415E-3</v>
      </c>
      <c r="O19">
        <v>0</v>
      </c>
      <c r="P19">
        <v>2.8974229076172503E-2</v>
      </c>
      <c r="Q19">
        <v>3.943426667848274E-3</v>
      </c>
      <c r="R19">
        <v>0</v>
      </c>
      <c r="S19">
        <v>0</v>
      </c>
      <c r="T19">
        <v>0</v>
      </c>
      <c r="U19">
        <v>6.4319776487364424E-3</v>
      </c>
      <c r="V19">
        <v>0</v>
      </c>
    </row>
    <row r="20" spans="1:22" x14ac:dyDescent="0.2">
      <c r="A20" t="s">
        <v>20</v>
      </c>
      <c r="B20">
        <v>0</v>
      </c>
      <c r="C20">
        <v>7.370423405753862E-3</v>
      </c>
      <c r="D20">
        <v>1.9674319859947921E-2</v>
      </c>
      <c r="E20">
        <v>0</v>
      </c>
      <c r="F20">
        <v>0</v>
      </c>
      <c r="G20">
        <v>8.6620700007182059E-3</v>
      </c>
      <c r="H20">
        <v>0</v>
      </c>
      <c r="I20">
        <v>0</v>
      </c>
      <c r="J20">
        <v>0</v>
      </c>
      <c r="K20">
        <v>1.3687876422280308E-2</v>
      </c>
      <c r="L20">
        <v>2.0857218154388029E-3</v>
      </c>
      <c r="M20">
        <v>4.4077406234006179E-3</v>
      </c>
      <c r="N20">
        <v>2.7771061743312292E-3</v>
      </c>
      <c r="O20">
        <v>0</v>
      </c>
      <c r="P20">
        <v>0</v>
      </c>
      <c r="Q20">
        <v>1.5494905944751266E-3</v>
      </c>
      <c r="R20">
        <v>3.8096418559350376E-3</v>
      </c>
      <c r="S20">
        <v>7.1526920359894655E-4</v>
      </c>
      <c r="T20">
        <v>0</v>
      </c>
      <c r="U20">
        <v>0</v>
      </c>
      <c r="V20">
        <v>0</v>
      </c>
    </row>
    <row r="21" spans="1:22" x14ac:dyDescent="0.2">
      <c r="A21" t="s">
        <v>21</v>
      </c>
      <c r="B21">
        <v>1.5919333989539961E-2</v>
      </c>
      <c r="C21">
        <v>6.8097730002346188E-2</v>
      </c>
      <c r="D21">
        <v>5.4958363194926779E-2</v>
      </c>
      <c r="E21">
        <v>4.0689451961638888E-2</v>
      </c>
      <c r="F21">
        <v>3.8483191492785777E-2</v>
      </c>
      <c r="G21">
        <v>4.7376975412805528E-2</v>
      </c>
      <c r="H21">
        <v>0</v>
      </c>
      <c r="I21">
        <v>5.588719475334062E-2</v>
      </c>
      <c r="J21">
        <v>4.3532206486804309E-2</v>
      </c>
      <c r="K21">
        <v>4.5303950183701334E-2</v>
      </c>
      <c r="L21">
        <v>2.2724562576706814E-2</v>
      </c>
      <c r="M21">
        <v>2.9123552249585405E-2</v>
      </c>
      <c r="N21">
        <v>2.5998507626281819E-2</v>
      </c>
      <c r="O21">
        <v>0</v>
      </c>
      <c r="P21">
        <v>4.4794826310519266E-2</v>
      </c>
      <c r="Q21">
        <v>6.0958026855432564E-2</v>
      </c>
      <c r="R21">
        <v>5.5834465773186834E-2</v>
      </c>
      <c r="S21">
        <v>3.3273680038200679E-2</v>
      </c>
      <c r="T21">
        <v>2.7195634232744532E-2</v>
      </c>
      <c r="U21">
        <v>3.5851057856672953E-2</v>
      </c>
      <c r="V21">
        <v>0</v>
      </c>
    </row>
    <row r="22" spans="1:22" x14ac:dyDescent="0.2">
      <c r="A22" t="s">
        <v>22</v>
      </c>
      <c r="B22">
        <v>0</v>
      </c>
      <c r="C22">
        <v>0.13361941561221433</v>
      </c>
      <c r="D22">
        <v>7.6022646406896349E-2</v>
      </c>
      <c r="E22">
        <v>6.7482119868454565E-2</v>
      </c>
      <c r="F22">
        <v>5.9082253914540965E-2</v>
      </c>
      <c r="G22">
        <v>2.0444627440388868E-2</v>
      </c>
      <c r="H22">
        <v>0</v>
      </c>
      <c r="I22">
        <v>5.8859278293935786E-2</v>
      </c>
      <c r="J22">
        <v>2.0735080251876616E-2</v>
      </c>
      <c r="K22">
        <v>4.6143091804062571E-2</v>
      </c>
      <c r="L22">
        <v>7.1590337411816751E-2</v>
      </c>
      <c r="M22">
        <v>6.5609965500386211E-2</v>
      </c>
      <c r="N22">
        <v>4.1760090725969104E-2</v>
      </c>
      <c r="O22">
        <v>0</v>
      </c>
      <c r="P22">
        <v>4.7997655252657402E-2</v>
      </c>
      <c r="Q22">
        <v>0.17587785495014996</v>
      </c>
      <c r="R22">
        <v>0.19470496593417352</v>
      </c>
      <c r="S22">
        <v>5.999522505709283E-2</v>
      </c>
      <c r="T22">
        <v>7.5915819141845545E-2</v>
      </c>
      <c r="U22">
        <v>5.6047935613752743E-2</v>
      </c>
      <c r="V22">
        <v>0.48638626960132442</v>
      </c>
    </row>
    <row r="23" spans="1:22" x14ac:dyDescent="0.2">
      <c r="A23" t="s">
        <v>23</v>
      </c>
      <c r="B23">
        <v>0</v>
      </c>
      <c r="C23">
        <v>0</v>
      </c>
      <c r="D23">
        <v>0.15940501251714156</v>
      </c>
      <c r="E23">
        <v>7.3020814888127381E-2</v>
      </c>
      <c r="F23">
        <v>0.16326297860094938</v>
      </c>
      <c r="G23">
        <v>0.26305601523461519</v>
      </c>
      <c r="H23">
        <v>0</v>
      </c>
      <c r="I23">
        <v>0</v>
      </c>
      <c r="J23">
        <v>0</v>
      </c>
      <c r="K23">
        <v>5.0249201586178528E-3</v>
      </c>
      <c r="L23">
        <v>3.4348568225482158E-3</v>
      </c>
      <c r="M23">
        <v>1.3642243684540617E-2</v>
      </c>
      <c r="N23">
        <v>1.1427814719842838E-2</v>
      </c>
      <c r="O23">
        <v>0</v>
      </c>
      <c r="P23">
        <v>0</v>
      </c>
      <c r="Q23">
        <v>8.7066559595226967E-2</v>
      </c>
      <c r="R23">
        <v>4.5811160919847174E-2</v>
      </c>
      <c r="S23">
        <v>1.2403322665317405E-3</v>
      </c>
      <c r="T23">
        <v>2.021605637690943E-2</v>
      </c>
      <c r="U23">
        <v>1.7135226840723446E-2</v>
      </c>
      <c r="V23">
        <v>0</v>
      </c>
    </row>
    <row r="24" spans="1:22" x14ac:dyDescent="0.2">
      <c r="A24" t="s">
        <v>24</v>
      </c>
      <c r="B24">
        <v>0</v>
      </c>
      <c r="C24">
        <v>0</v>
      </c>
      <c r="D24">
        <v>1.6727072469900927E-3</v>
      </c>
      <c r="E24">
        <v>0</v>
      </c>
      <c r="F24">
        <v>8.0497119791355445E-3</v>
      </c>
      <c r="G24">
        <v>6.2043926777638585E-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6.0743210146152011E-3</v>
      </c>
      <c r="V24">
        <v>0</v>
      </c>
    </row>
    <row r="25" spans="1:22" x14ac:dyDescent="0.2">
      <c r="A25" t="s">
        <v>25</v>
      </c>
      <c r="B25">
        <v>0</v>
      </c>
      <c r="C25">
        <v>4.7664214595716974E-3</v>
      </c>
      <c r="D25">
        <v>0</v>
      </c>
      <c r="E25">
        <v>0</v>
      </c>
      <c r="F25">
        <v>0</v>
      </c>
      <c r="G25">
        <v>7.2754889235155567E-3</v>
      </c>
      <c r="H25">
        <v>0</v>
      </c>
      <c r="I25">
        <v>0</v>
      </c>
      <c r="J25">
        <v>3.9559810061959941E-3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.194522197206345E-3</v>
      </c>
      <c r="V25">
        <v>0</v>
      </c>
    </row>
    <row r="26" spans="1:22" x14ac:dyDescent="0.2">
      <c r="A26" t="s">
        <v>26</v>
      </c>
      <c r="B26">
        <v>0.20567947039351175</v>
      </c>
      <c r="C26">
        <v>0.122076326069195</v>
      </c>
      <c r="D26">
        <v>6.0016222456328122E-2</v>
      </c>
      <c r="E26">
        <v>0.12482027487005853</v>
      </c>
      <c r="F26">
        <v>0.13963267393592135</v>
      </c>
      <c r="G26">
        <v>9.6072146167588274E-2</v>
      </c>
      <c r="H26">
        <v>0.18960323402303247</v>
      </c>
      <c r="I26">
        <v>0</v>
      </c>
      <c r="J26">
        <v>9.3876565113433424E-2</v>
      </c>
      <c r="K26">
        <v>8.8885470969356783E-2</v>
      </c>
      <c r="L26">
        <v>5.6756827644791313E-2</v>
      </c>
      <c r="M26">
        <v>4.4164283356320534E-2</v>
      </c>
      <c r="N26">
        <v>4.9301007170071617E-2</v>
      </c>
      <c r="O26">
        <v>8.0508982136048082E-2</v>
      </c>
      <c r="P26">
        <v>8.2849304908482219E-2</v>
      </c>
      <c r="Q26">
        <v>0.11509415951608841</v>
      </c>
      <c r="R26">
        <v>6.2485633944886307E-2</v>
      </c>
      <c r="S26">
        <v>8.2525855373106541E-2</v>
      </c>
      <c r="T26">
        <v>7.8577685588307508E-2</v>
      </c>
      <c r="U26">
        <v>7.959277650752232E-2</v>
      </c>
      <c r="V26">
        <v>0</v>
      </c>
    </row>
    <row r="27" spans="1:22" x14ac:dyDescent="0.2">
      <c r="A27" t="s">
        <v>27</v>
      </c>
      <c r="B27">
        <v>0</v>
      </c>
      <c r="C27">
        <v>0</v>
      </c>
      <c r="D27">
        <v>2.9020400522655242E-3</v>
      </c>
      <c r="E27">
        <v>0</v>
      </c>
      <c r="F27">
        <v>0</v>
      </c>
      <c r="G27">
        <v>1.6754575659863327E-3</v>
      </c>
      <c r="H27">
        <v>0</v>
      </c>
      <c r="I27">
        <v>0</v>
      </c>
      <c r="J27">
        <v>0</v>
      </c>
      <c r="K27">
        <v>0</v>
      </c>
      <c r="L27">
        <v>1.2896272023636694E-3</v>
      </c>
      <c r="M27">
        <v>0</v>
      </c>
      <c r="N27">
        <v>7.4441132767351266E-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6.2894352066527573E-4</v>
      </c>
      <c r="V27">
        <v>0</v>
      </c>
    </row>
    <row r="28" spans="1:22" x14ac:dyDescent="0.2">
      <c r="A28" t="s">
        <v>28</v>
      </c>
      <c r="B28">
        <v>0</v>
      </c>
      <c r="C28">
        <v>0</v>
      </c>
      <c r="D28">
        <v>4.2788431664130492E-3</v>
      </c>
      <c r="E28">
        <v>0</v>
      </c>
      <c r="F28">
        <v>0</v>
      </c>
      <c r="G28">
        <v>1.8885056237935662E-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5.126751857089237E-4</v>
      </c>
      <c r="V28">
        <v>0</v>
      </c>
    </row>
    <row r="29" spans="1:22" x14ac:dyDescent="0.2">
      <c r="A29" t="s">
        <v>29</v>
      </c>
      <c r="B29">
        <v>0</v>
      </c>
      <c r="C29">
        <v>8.3690608859902944E-3</v>
      </c>
      <c r="D29">
        <v>1.4043009355448128E-2</v>
      </c>
      <c r="E29">
        <v>0</v>
      </c>
      <c r="F29">
        <v>2.6199335052573467E-2</v>
      </c>
      <c r="G29">
        <v>9.730589271149144E-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6.2594068968097431E-3</v>
      </c>
      <c r="R29">
        <v>9.7809422746054468E-3</v>
      </c>
      <c r="S29">
        <v>0</v>
      </c>
      <c r="T29">
        <v>0</v>
      </c>
      <c r="U29">
        <v>3.2850949557746258E-3</v>
      </c>
      <c r="V29">
        <v>0</v>
      </c>
    </row>
    <row r="30" spans="1:22" x14ac:dyDescent="0.2">
      <c r="A30" t="s">
        <v>30</v>
      </c>
      <c r="B30">
        <v>3.457108152875292E-2</v>
      </c>
      <c r="C30">
        <v>1.26801628323384E-2</v>
      </c>
      <c r="D30">
        <v>4.5466082895486648E-2</v>
      </c>
      <c r="E30">
        <v>1.0905967694158107E-2</v>
      </c>
      <c r="F30">
        <v>1.4398762259964372E-2</v>
      </c>
      <c r="G30">
        <v>0.18888798188655898</v>
      </c>
      <c r="H30">
        <v>0</v>
      </c>
      <c r="I30">
        <v>2.0255125997999369E-2</v>
      </c>
      <c r="J30">
        <v>8.0486825834273027E-3</v>
      </c>
      <c r="K30">
        <v>5.2312033441863359E-3</v>
      </c>
      <c r="L30">
        <v>2.8063594501606076E-3</v>
      </c>
      <c r="M30">
        <v>1.4126849707947718E-2</v>
      </c>
      <c r="N30">
        <v>6.5397373341172177E-3</v>
      </c>
      <c r="O30">
        <v>0</v>
      </c>
      <c r="P30">
        <v>0.15220047385084537</v>
      </c>
      <c r="Q30">
        <v>2.8228250485533804E-2</v>
      </c>
      <c r="R30">
        <v>2.6307761854268263E-2</v>
      </c>
      <c r="S30">
        <v>3.8875851184561848E-2</v>
      </c>
      <c r="T30">
        <v>5.8804931518149188E-2</v>
      </c>
      <c r="U30">
        <v>8.9192356781432641E-2</v>
      </c>
      <c r="V3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8C9B8-978A-C748-9675-5B1F48281643}">
  <dimension ref="A1:J27"/>
  <sheetViews>
    <sheetView workbookViewId="0">
      <selection activeCell="H26" sqref="H26"/>
    </sheetView>
  </sheetViews>
  <sheetFormatPr baseColWidth="10" defaultRowHeight="16" x14ac:dyDescent="0.2"/>
  <sheetData>
    <row r="1" spans="1:6" x14ac:dyDescent="0.2">
      <c r="B1" s="13" t="s">
        <v>31</v>
      </c>
      <c r="C1" s="13"/>
      <c r="E1" s="13" t="s">
        <v>32</v>
      </c>
      <c r="F1" s="13"/>
    </row>
    <row r="2" spans="1:6" x14ac:dyDescent="0.2">
      <c r="B2" s="4" t="s">
        <v>0</v>
      </c>
      <c r="C2" s="4" t="s">
        <v>1</v>
      </c>
      <c r="E2" s="4" t="s">
        <v>0</v>
      </c>
      <c r="F2" s="4" t="s">
        <v>1</v>
      </c>
    </row>
    <row r="3" spans="1:6" x14ac:dyDescent="0.2">
      <c r="A3" s="14" t="s">
        <v>33</v>
      </c>
      <c r="B3">
        <v>57.342525199999997</v>
      </c>
      <c r="C3">
        <v>47.432432300000002</v>
      </c>
      <c r="E3">
        <v>8.3213123000000007</v>
      </c>
      <c r="F3">
        <v>79.547341200000005</v>
      </c>
    </row>
    <row r="4" spans="1:6" x14ac:dyDescent="0.2">
      <c r="A4" s="14"/>
      <c r="B4">
        <v>48.234234200000003</v>
      </c>
      <c r="C4">
        <v>59.213123099999997</v>
      </c>
      <c r="E4">
        <v>3.21454584</v>
      </c>
      <c r="F4">
        <v>72.437973439999993</v>
      </c>
    </row>
    <row r="5" spans="1:6" x14ac:dyDescent="0.2">
      <c r="A5" s="14"/>
      <c r="B5">
        <v>34.324342399999999</v>
      </c>
      <c r="C5">
        <v>62.123434099999997</v>
      </c>
      <c r="E5">
        <v>12.9534576443</v>
      </c>
      <c r="F5">
        <v>65.054734490000001</v>
      </c>
    </row>
    <row r="6" spans="1:6" x14ac:dyDescent="0.2">
      <c r="A6" s="14"/>
      <c r="B6">
        <v>58.432423399999998</v>
      </c>
      <c r="C6">
        <v>60.321252999999999</v>
      </c>
      <c r="E6">
        <v>6.3489543399999997</v>
      </c>
      <c r="F6">
        <v>62.496567343999999</v>
      </c>
    </row>
    <row r="7" spans="1:6" x14ac:dyDescent="0.2">
      <c r="A7" s="14"/>
      <c r="B7">
        <v>43.342742299999998</v>
      </c>
      <c r="C7">
        <v>52.213713300000002</v>
      </c>
      <c r="E7">
        <v>12.76849374</v>
      </c>
      <c r="F7">
        <v>58.966321370000003</v>
      </c>
    </row>
    <row r="8" spans="1:6" x14ac:dyDescent="0.2">
      <c r="A8" s="14"/>
      <c r="B8">
        <v>59.324242300000002</v>
      </c>
      <c r="C8">
        <v>56.321812999999999</v>
      </c>
      <c r="E8">
        <v>13.754324049999999</v>
      </c>
      <c r="F8">
        <v>59.596623149999999</v>
      </c>
    </row>
    <row r="9" spans="1:6" x14ac:dyDescent="0.2">
      <c r="A9" s="14"/>
      <c r="B9">
        <v>72.231434300000004</v>
      </c>
      <c r="C9">
        <v>51.231924300000003</v>
      </c>
      <c r="E9">
        <v>7.3487083420000001</v>
      </c>
      <c r="F9">
        <v>58.432138430000002</v>
      </c>
    </row>
    <row r="10" spans="1:6" x14ac:dyDescent="0.2">
      <c r="A10" s="14"/>
      <c r="B10">
        <v>56.545234299999997</v>
      </c>
      <c r="C10">
        <v>52.321383099999998</v>
      </c>
      <c r="E10">
        <v>8.0946123399999994</v>
      </c>
      <c r="F10">
        <v>62.596434624499999</v>
      </c>
    </row>
    <row r="11" spans="1:6" x14ac:dyDescent="0.2">
      <c r="A11" s="14"/>
      <c r="B11">
        <v>46.342432000000002</v>
      </c>
      <c r="C11">
        <v>54.675342399999998</v>
      </c>
      <c r="E11">
        <v>6.4808432399999996</v>
      </c>
      <c r="F11">
        <v>69.506512369999996</v>
      </c>
    </row>
    <row r="12" spans="1:6" x14ac:dyDescent="0.2">
      <c r="A12" s="14"/>
      <c r="B12">
        <v>72.123763199999999</v>
      </c>
      <c r="C12">
        <v>59.123123200000002</v>
      </c>
      <c r="E12">
        <v>14.6976543</v>
      </c>
      <c r="F12">
        <v>75.506634559999995</v>
      </c>
    </row>
    <row r="13" spans="1:6" x14ac:dyDescent="0.2">
      <c r="A13" s="14"/>
      <c r="B13">
        <v>59.435662399999998</v>
      </c>
      <c r="C13">
        <v>49.123123300000003</v>
      </c>
      <c r="E13">
        <v>12.7032478</v>
      </c>
      <c r="F13">
        <v>74.704145870000005</v>
      </c>
    </row>
    <row r="14" spans="1:6" x14ac:dyDescent="0.2">
      <c r="A14" s="14"/>
      <c r="B14">
        <v>50.123676099999997</v>
      </c>
      <c r="C14">
        <v>48.321322299999999</v>
      </c>
      <c r="E14">
        <v>9.5485324299999998</v>
      </c>
      <c r="F14">
        <v>64.120577943000001</v>
      </c>
    </row>
    <row r="15" spans="1:6" x14ac:dyDescent="0.2">
      <c r="A15" s="14"/>
      <c r="B15">
        <v>56.3412334</v>
      </c>
      <c r="C15">
        <v>53.123943500000003</v>
      </c>
      <c r="E15">
        <v>6.4832842299999998</v>
      </c>
      <c r="F15">
        <v>49.697621394999999</v>
      </c>
    </row>
    <row r="16" spans="1:6" x14ac:dyDescent="0.2">
      <c r="A16" s="14"/>
      <c r="B16">
        <v>62.213321200000003</v>
      </c>
      <c r="C16">
        <v>44.341367699999999</v>
      </c>
      <c r="E16">
        <v>5.0845386543000002</v>
      </c>
      <c r="F16">
        <v>42.507621890000003</v>
      </c>
    </row>
    <row r="17" spans="1:10" ht="17" x14ac:dyDescent="0.2">
      <c r="A17" s="14"/>
      <c r="B17">
        <v>56.123132200000001</v>
      </c>
      <c r="C17">
        <v>52.838583300000003</v>
      </c>
      <c r="D17" s="5"/>
      <c r="E17" s="6">
        <v>7.4389753399999998</v>
      </c>
      <c r="F17">
        <v>79.622189340000006</v>
      </c>
    </row>
    <row r="18" spans="1:10" x14ac:dyDescent="0.2">
      <c r="A18" s="14"/>
      <c r="B18">
        <v>63.213312000000002</v>
      </c>
      <c r="C18">
        <v>48.250872299999997</v>
      </c>
      <c r="E18">
        <v>8.4087324339999991</v>
      </c>
      <c r="F18">
        <v>72.566072180000006</v>
      </c>
    </row>
    <row r="19" spans="1:10" x14ac:dyDescent="0.2">
      <c r="A19" s="14"/>
      <c r="B19">
        <v>69.213213100000004</v>
      </c>
      <c r="C19">
        <v>49.548932200000003</v>
      </c>
      <c r="E19">
        <v>5.7083543409999997</v>
      </c>
      <c r="F19">
        <v>74.679215412000005</v>
      </c>
    </row>
    <row r="20" spans="1:10" x14ac:dyDescent="0.2">
      <c r="A20" s="14"/>
      <c r="B20">
        <v>72.143231400000005</v>
      </c>
      <c r="C20">
        <v>46.596545399999997</v>
      </c>
      <c r="E20">
        <v>12.60765634</v>
      </c>
      <c r="F20">
        <v>76.291652135000007</v>
      </c>
    </row>
    <row r="21" spans="1:10" x14ac:dyDescent="0.2">
      <c r="A21" s="14"/>
      <c r="B21">
        <v>69.231321199999996</v>
      </c>
      <c r="C21">
        <v>56.3875423</v>
      </c>
      <c r="E21">
        <v>16.439645339999998</v>
      </c>
      <c r="F21">
        <v>52.123965423000001</v>
      </c>
    </row>
    <row r="22" spans="1:10" x14ac:dyDescent="0.2">
      <c r="A22" s="14"/>
      <c r="B22">
        <v>50.231313299999997</v>
      </c>
      <c r="C22">
        <v>52.675542299999996</v>
      </c>
      <c r="E22">
        <v>23.704341299999999</v>
      </c>
      <c r="F22">
        <v>71.206432712999998</v>
      </c>
    </row>
    <row r="23" spans="1:10" x14ac:dyDescent="0.2">
      <c r="A23" s="7" t="s">
        <v>34</v>
      </c>
      <c r="B23">
        <f>AVERAGE(B3:B22)</f>
        <v>57.825639494999983</v>
      </c>
      <c r="C23">
        <f>AVERAGE(C3:C22)</f>
        <v>52.809265819999986</v>
      </c>
      <c r="E23">
        <f t="shared" ref="E23" si="0">AVERAGE(E3:E22)</f>
        <v>10.10551071728</v>
      </c>
      <c r="F23">
        <f>AVERAGE(F3:F22)</f>
        <v>66.083038763974997</v>
      </c>
    </row>
    <row r="24" spans="1:10" x14ac:dyDescent="0.2">
      <c r="A24" s="7" t="s">
        <v>35</v>
      </c>
      <c r="B24">
        <f>STDEV(B3:B22)</f>
        <v>10.362130683923651</v>
      </c>
      <c r="C24">
        <f>STDEV(C3:C22)</f>
        <v>4.9216609425906297</v>
      </c>
      <c r="E24">
        <f t="shared" ref="E24:F24" si="1">STDEV(E3:E22)</f>
        <v>4.8405635347564591</v>
      </c>
      <c r="F24">
        <f t="shared" si="1"/>
        <v>10.327636065419108</v>
      </c>
    </row>
    <row r="25" spans="1:10" x14ac:dyDescent="0.2">
      <c r="A25" s="8" t="s">
        <v>36</v>
      </c>
      <c r="B25" s="15">
        <v>5.79E-2</v>
      </c>
      <c r="C25" s="15"/>
      <c r="E25" s="15" t="s">
        <v>66</v>
      </c>
      <c r="F25" s="15"/>
    </row>
    <row r="27" spans="1:10" ht="17" x14ac:dyDescent="0.2">
      <c r="F27" s="5"/>
      <c r="G27" s="5"/>
      <c r="H27" s="5"/>
      <c r="I27" s="5"/>
      <c r="J27" s="5"/>
    </row>
  </sheetData>
  <mergeCells count="5">
    <mergeCell ref="B1:C1"/>
    <mergeCell ref="E1:F1"/>
    <mergeCell ref="A3:A22"/>
    <mergeCell ref="B25:C25"/>
    <mergeCell ref="E25:F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EABE9-BB28-CD44-9B0D-3298AB0F1A27}">
  <dimension ref="A1:O30"/>
  <sheetViews>
    <sheetView workbookViewId="0">
      <selection activeCell="L29" sqref="L29"/>
    </sheetView>
  </sheetViews>
  <sheetFormatPr baseColWidth="10" defaultRowHeight="16" x14ac:dyDescent="0.2"/>
  <sheetData>
    <row r="1" spans="1:15" x14ac:dyDescent="0.2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">
      <c r="A2" s="11"/>
      <c r="B2" s="16" t="s">
        <v>37</v>
      </c>
      <c r="C2" s="16"/>
      <c r="D2" s="10"/>
      <c r="E2" s="16" t="s">
        <v>38</v>
      </c>
      <c r="F2" s="16"/>
      <c r="G2" s="10"/>
      <c r="H2" s="16" t="s">
        <v>39</v>
      </c>
      <c r="I2" s="16"/>
      <c r="J2" s="10"/>
      <c r="K2" s="16" t="s">
        <v>40</v>
      </c>
      <c r="L2" s="16"/>
      <c r="M2" s="10"/>
      <c r="N2" s="10"/>
      <c r="O2" s="10"/>
    </row>
    <row r="3" spans="1:15" x14ac:dyDescent="0.2">
      <c r="A3" s="11"/>
      <c r="B3" s="11" t="s">
        <v>41</v>
      </c>
      <c r="C3" s="11" t="s">
        <v>42</v>
      </c>
      <c r="D3" s="10"/>
      <c r="E3" s="11" t="s">
        <v>41</v>
      </c>
      <c r="F3" s="11" t="s">
        <v>42</v>
      </c>
      <c r="G3" s="10"/>
      <c r="H3" s="11" t="s">
        <v>43</v>
      </c>
      <c r="I3" s="11" t="s">
        <v>44</v>
      </c>
      <c r="J3" s="10"/>
      <c r="K3" s="11" t="s">
        <v>43</v>
      </c>
      <c r="L3" s="11" t="s">
        <v>44</v>
      </c>
      <c r="M3" s="10"/>
      <c r="N3" s="10"/>
      <c r="O3" s="10"/>
    </row>
    <row r="4" spans="1:15" x14ac:dyDescent="0.2">
      <c r="A4" s="17" t="s">
        <v>33</v>
      </c>
      <c r="B4" s="11">
        <v>60.453454520000001</v>
      </c>
      <c r="C4" s="11">
        <v>62.213432429999997</v>
      </c>
      <c r="D4" s="10"/>
      <c r="E4" s="10">
        <v>23.123654299999998</v>
      </c>
      <c r="F4" s="10">
        <v>50.965134769999999</v>
      </c>
      <c r="G4" s="10"/>
      <c r="H4" s="10">
        <v>75.993465450000002</v>
      </c>
      <c r="I4" s="10">
        <v>69.042643600000005</v>
      </c>
      <c r="J4" s="10"/>
      <c r="K4" s="10">
        <v>5.3495473450000004</v>
      </c>
      <c r="L4" s="10">
        <v>67.231965340000002</v>
      </c>
      <c r="M4" s="10"/>
      <c r="N4" s="10"/>
      <c r="O4" s="10"/>
    </row>
    <row r="5" spans="1:15" x14ac:dyDescent="0.2">
      <c r="A5" s="17"/>
      <c r="B5" s="11">
        <v>65.231234540000003</v>
      </c>
      <c r="C5" s="11">
        <v>67.423413409999995</v>
      </c>
      <c r="D5" s="10"/>
      <c r="E5" s="10">
        <v>12.43765443</v>
      </c>
      <c r="F5" s="10">
        <v>61.826185520000003</v>
      </c>
      <c r="G5" s="10"/>
      <c r="H5" s="10">
        <v>70.129365340000007</v>
      </c>
      <c r="I5" s="10">
        <v>68.439266450000005</v>
      </c>
      <c r="J5" s="10"/>
      <c r="K5" s="10">
        <v>3.5496544320000001</v>
      </c>
      <c r="L5" s="10">
        <v>69.432976539999999</v>
      </c>
      <c r="M5" s="10"/>
      <c r="N5" s="10"/>
      <c r="O5" s="10"/>
    </row>
    <row r="6" spans="1:15" x14ac:dyDescent="0.2">
      <c r="A6" s="17"/>
      <c r="B6" s="11">
        <v>72.321324320000002</v>
      </c>
      <c r="C6" s="11">
        <v>69.341341229999998</v>
      </c>
      <c r="D6" s="10"/>
      <c r="E6" s="10">
        <v>11.27863494</v>
      </c>
      <c r="F6" s="10">
        <v>67.974621240000005</v>
      </c>
      <c r="G6" s="10"/>
      <c r="H6" s="10">
        <v>62.539764550000001</v>
      </c>
      <c r="I6" s="10">
        <v>75.324654769999995</v>
      </c>
      <c r="J6" s="10"/>
      <c r="K6" s="10">
        <v>7.0394723460000002</v>
      </c>
      <c r="L6" s="10">
        <v>72.439754539999996</v>
      </c>
      <c r="M6" s="10"/>
      <c r="N6" s="10"/>
      <c r="O6" s="10"/>
    </row>
    <row r="7" spans="1:15" x14ac:dyDescent="0.2">
      <c r="A7" s="17"/>
      <c r="B7" s="11">
        <v>52.321321449999999</v>
      </c>
      <c r="C7" s="11">
        <v>63.123124130000001</v>
      </c>
      <c r="D7" s="10"/>
      <c r="E7" s="10">
        <v>5.9543243439999998</v>
      </c>
      <c r="F7" s="10">
        <v>62.496123650000001</v>
      </c>
      <c r="G7" s="10"/>
      <c r="H7" s="10">
        <v>68.904763270000004</v>
      </c>
      <c r="I7" s="10">
        <v>72.543986450000006</v>
      </c>
      <c r="J7" s="10"/>
      <c r="K7" s="10">
        <v>12.486745450000001</v>
      </c>
      <c r="L7" s="10">
        <v>50.976436550000003</v>
      </c>
      <c r="M7" s="10"/>
      <c r="N7" s="10"/>
      <c r="O7" s="10"/>
    </row>
    <row r="8" spans="1:15" x14ac:dyDescent="0.2">
      <c r="A8" s="17"/>
      <c r="B8" s="11">
        <v>50.235454599999997</v>
      </c>
      <c r="C8" s="11">
        <v>48.123143239999997</v>
      </c>
      <c r="D8" s="10"/>
      <c r="E8" s="10">
        <v>16.34845421</v>
      </c>
      <c r="F8" s="10">
        <v>50.963612650000002</v>
      </c>
      <c r="G8" s="10"/>
      <c r="H8" s="10">
        <v>59.036451239999998</v>
      </c>
      <c r="I8" s="10">
        <v>59.842358969999999</v>
      </c>
      <c r="J8" s="10"/>
      <c r="K8" s="10">
        <v>4.5685635400000004</v>
      </c>
      <c r="L8" s="10">
        <v>52.439654539999999</v>
      </c>
      <c r="M8" s="10"/>
      <c r="N8" s="10"/>
      <c r="O8" s="10"/>
    </row>
    <row r="9" spans="1:15" x14ac:dyDescent="0.2">
      <c r="A9" s="17"/>
      <c r="B9" s="11">
        <v>63.214345639999998</v>
      </c>
      <c r="C9" s="11">
        <v>50.321312409999997</v>
      </c>
      <c r="D9" s="10"/>
      <c r="E9" s="10">
        <v>9.5934657560000005</v>
      </c>
      <c r="F9" s="10">
        <v>54.956213769999998</v>
      </c>
      <c r="G9" s="10"/>
      <c r="H9" s="10">
        <v>68.81523645</v>
      </c>
      <c r="I9" s="10">
        <v>57.348216350000001</v>
      </c>
      <c r="J9" s="10"/>
      <c r="K9" s="10">
        <v>9.3286794299999993</v>
      </c>
      <c r="L9" s="10">
        <v>58.936724349999999</v>
      </c>
      <c r="M9" s="10"/>
      <c r="N9" s="10"/>
      <c r="O9" s="10"/>
    </row>
    <row r="10" spans="1:15" x14ac:dyDescent="0.2">
      <c r="A10" s="17"/>
      <c r="B10" s="11">
        <v>58.214354329999999</v>
      </c>
      <c r="C10" s="11">
        <v>72.213243140000003</v>
      </c>
      <c r="D10" s="10"/>
      <c r="E10" s="10">
        <v>8.093426547</v>
      </c>
      <c r="F10" s="10">
        <v>59.946365749999998</v>
      </c>
      <c r="G10" s="10"/>
      <c r="H10" s="10">
        <v>73.549651249999997</v>
      </c>
      <c r="I10" s="10">
        <v>70.589452300000005</v>
      </c>
      <c r="J10" s="10"/>
      <c r="K10" s="10">
        <v>7.9364433649999997</v>
      </c>
      <c r="L10" s="10">
        <v>62.439754800000003</v>
      </c>
      <c r="M10" s="10"/>
      <c r="N10" s="10"/>
      <c r="O10" s="10"/>
    </row>
    <row r="11" spans="1:15" x14ac:dyDescent="0.2">
      <c r="A11" s="17"/>
      <c r="B11" s="11">
        <v>49.324524519999997</v>
      </c>
      <c r="C11" s="11">
        <v>78.123124129999994</v>
      </c>
      <c r="D11" s="10"/>
      <c r="E11" s="10">
        <v>3.476056432</v>
      </c>
      <c r="F11" s="10">
        <v>48.593643659999998</v>
      </c>
      <c r="G11" s="10"/>
      <c r="H11" s="10">
        <v>70.961263540000004</v>
      </c>
      <c r="I11" s="10">
        <v>69.815286839999999</v>
      </c>
      <c r="J11" s="10"/>
      <c r="K11" s="10">
        <v>4.5967854519999998</v>
      </c>
      <c r="L11" s="10">
        <v>69.941654540000002</v>
      </c>
      <c r="M11" s="10"/>
      <c r="N11" s="10"/>
      <c r="O11" s="10"/>
    </row>
    <row r="12" spans="1:15" x14ac:dyDescent="0.2">
      <c r="A12" s="17"/>
      <c r="B12" s="11">
        <v>67.32454353</v>
      </c>
      <c r="C12" s="11">
        <v>79.213124129999997</v>
      </c>
      <c r="D12" s="10"/>
      <c r="E12" s="10">
        <v>2.4864034340000001</v>
      </c>
      <c r="F12" s="10">
        <v>69.936412340000004</v>
      </c>
      <c r="G12" s="10"/>
      <c r="H12" s="10">
        <v>82.486512360000006</v>
      </c>
      <c r="I12" s="10">
        <v>68.306548750000005</v>
      </c>
      <c r="J12" s="10"/>
      <c r="K12" s="10">
        <v>2.4876545430000001</v>
      </c>
      <c r="L12" s="10">
        <v>55.649876659999997</v>
      </c>
      <c r="M12" s="10"/>
      <c r="N12" s="10"/>
      <c r="O12" s="10"/>
    </row>
    <row r="13" spans="1:15" x14ac:dyDescent="0.2">
      <c r="A13" s="17"/>
      <c r="B13" s="11">
        <v>70.342252349999995</v>
      </c>
      <c r="C13" s="11">
        <v>63.123341430000004</v>
      </c>
      <c r="D13" s="10"/>
      <c r="E13" s="10">
        <v>11.23956454</v>
      </c>
      <c r="F13" s="10">
        <v>89.851236450000002</v>
      </c>
      <c r="G13" s="10"/>
      <c r="H13" s="10">
        <v>65.912635449999996</v>
      </c>
      <c r="I13" s="10">
        <v>66.957819259999994</v>
      </c>
      <c r="J13" s="10"/>
      <c r="K13" s="10">
        <v>7.9574213</v>
      </c>
      <c r="L13" s="10">
        <v>69.091235650000002</v>
      </c>
      <c r="M13" s="10"/>
      <c r="N13" s="10"/>
      <c r="O13" s="10"/>
    </row>
    <row r="14" spans="1:15" x14ac:dyDescent="0.2">
      <c r="A14" s="17"/>
      <c r="B14" s="11">
        <v>72.432545419999997</v>
      </c>
      <c r="C14" s="11">
        <v>59.1324343</v>
      </c>
      <c r="D14" s="10"/>
      <c r="E14" s="10">
        <v>14.548273460000001</v>
      </c>
      <c r="F14" s="10">
        <v>43.961236550000002</v>
      </c>
      <c r="G14" s="10"/>
      <c r="H14" s="10">
        <v>75.391265340000004</v>
      </c>
      <c r="I14" s="10">
        <v>82.396541799999994</v>
      </c>
      <c r="J14" s="10"/>
      <c r="K14" s="10">
        <v>8.9635126869999997</v>
      </c>
      <c r="L14" s="10">
        <v>72.539665979999995</v>
      </c>
      <c r="M14" s="10"/>
      <c r="N14" s="10"/>
      <c r="O14" s="10"/>
    </row>
    <row r="15" spans="1:15" x14ac:dyDescent="0.2">
      <c r="A15" s="17"/>
      <c r="B15" s="11">
        <v>50.324423340000003</v>
      </c>
      <c r="C15" s="11">
        <v>52.123143429999999</v>
      </c>
      <c r="D15" s="10"/>
      <c r="E15" s="10">
        <v>18.230756339999999</v>
      </c>
      <c r="F15" s="10">
        <v>50.832615439999998</v>
      </c>
      <c r="G15" s="10"/>
      <c r="H15" s="10">
        <v>59.093577629999999</v>
      </c>
      <c r="I15" s="10">
        <v>87.058182849999994</v>
      </c>
      <c r="J15" s="10"/>
      <c r="K15" s="10">
        <v>5.349276454</v>
      </c>
      <c r="L15" s="10">
        <v>70.912365449999996</v>
      </c>
      <c r="M15" s="10"/>
      <c r="N15" s="10"/>
      <c r="O15" s="10"/>
    </row>
    <row r="16" spans="1:15" x14ac:dyDescent="0.2">
      <c r="A16" s="17"/>
      <c r="B16" s="11">
        <v>63.324254349999997</v>
      </c>
      <c r="C16" s="11">
        <v>49.123125340000001</v>
      </c>
      <c r="D16" s="10"/>
      <c r="E16" s="10">
        <v>16.23856232</v>
      </c>
      <c r="F16" s="10">
        <v>42.97439765</v>
      </c>
      <c r="G16" s="10"/>
      <c r="H16" s="10">
        <v>64.966216560000007</v>
      </c>
      <c r="I16" s="10">
        <v>83.496821949999998</v>
      </c>
      <c r="J16" s="10"/>
      <c r="K16" s="10">
        <v>5.1027654340000002</v>
      </c>
      <c r="L16" s="10">
        <v>79.432961340000006</v>
      </c>
      <c r="M16" s="10"/>
      <c r="N16" s="10"/>
      <c r="O16" s="10"/>
    </row>
    <row r="17" spans="1:15" x14ac:dyDescent="0.2">
      <c r="A17" s="17"/>
      <c r="B17" s="11">
        <v>49.342343239999998</v>
      </c>
      <c r="C17" s="11">
        <v>58.213242399999999</v>
      </c>
      <c r="D17" s="10"/>
      <c r="E17" s="10">
        <v>13.59456232</v>
      </c>
      <c r="F17" s="10">
        <v>68.85801275</v>
      </c>
      <c r="G17" s="10"/>
      <c r="H17" s="10">
        <v>77.219565540000005</v>
      </c>
      <c r="I17" s="10">
        <v>89.958182379999997</v>
      </c>
      <c r="J17" s="10"/>
      <c r="K17" s="10">
        <v>4.0619236399999998</v>
      </c>
      <c r="L17" s="10">
        <v>82.493645450000002</v>
      </c>
      <c r="M17" s="10"/>
      <c r="N17" s="10"/>
      <c r="O17" s="10"/>
    </row>
    <row r="18" spans="1:15" x14ac:dyDescent="0.2">
      <c r="A18" s="17"/>
      <c r="B18" s="11">
        <v>79.324234140000002</v>
      </c>
      <c r="C18" s="11">
        <v>67.123124320000002</v>
      </c>
      <c r="D18" s="10"/>
      <c r="E18" s="10">
        <v>12.596743419999999</v>
      </c>
      <c r="F18" s="10">
        <v>72.975347659999997</v>
      </c>
      <c r="G18" s="10"/>
      <c r="H18" s="10">
        <v>75.105760979999999</v>
      </c>
      <c r="I18" s="10">
        <v>65.324692769999999</v>
      </c>
      <c r="J18" s="10"/>
      <c r="K18" s="10">
        <v>2.5397655449999998</v>
      </c>
      <c r="L18" s="10">
        <v>86.213955330000005</v>
      </c>
      <c r="M18" s="10"/>
      <c r="N18" s="10"/>
      <c r="O18" s="10"/>
    </row>
    <row r="19" spans="1:15" x14ac:dyDescent="0.2">
      <c r="A19" s="17"/>
      <c r="B19" s="11">
        <v>52.231434319999998</v>
      </c>
      <c r="C19" s="11">
        <v>71.123254239999994</v>
      </c>
      <c r="D19" s="10"/>
      <c r="E19" s="10">
        <v>7.307562355</v>
      </c>
      <c r="F19" s="10">
        <v>54.597421750000002</v>
      </c>
      <c r="G19" s="10"/>
      <c r="H19" s="10">
        <v>78.609471240000005</v>
      </c>
      <c r="I19" s="10">
        <v>63.691066530000001</v>
      </c>
      <c r="J19" s="10"/>
      <c r="K19" s="10">
        <v>7.0764314649999998</v>
      </c>
      <c r="L19" s="10">
        <v>69.416123749999997</v>
      </c>
      <c r="M19" s="10"/>
      <c r="N19" s="10"/>
      <c r="O19" s="10"/>
    </row>
    <row r="20" spans="1:15" x14ac:dyDescent="0.2">
      <c r="A20" s="17"/>
      <c r="B20" s="11">
        <v>51.121343199999998</v>
      </c>
      <c r="C20" s="11">
        <v>68.123124309999994</v>
      </c>
      <c r="D20" s="10"/>
      <c r="E20" s="10">
        <v>9.0175493249999992</v>
      </c>
      <c r="F20" s="10">
        <v>65.697621359999999</v>
      </c>
      <c r="G20" s="10"/>
      <c r="H20" s="10">
        <v>73.95623698</v>
      </c>
      <c r="I20" s="10">
        <v>58.949091240000001</v>
      </c>
      <c r="J20" s="10"/>
      <c r="K20" s="10">
        <v>5.0766123649999999</v>
      </c>
      <c r="L20" s="10">
        <v>72.915235870000004</v>
      </c>
      <c r="M20" s="10"/>
      <c r="N20" s="10"/>
      <c r="O20" s="10"/>
    </row>
    <row r="21" spans="1:15" x14ac:dyDescent="0.2">
      <c r="A21" s="17"/>
      <c r="B21" s="11">
        <v>79.342341340000004</v>
      </c>
      <c r="C21" s="11">
        <v>63.123124130000001</v>
      </c>
      <c r="D21" s="10"/>
      <c r="E21" s="10">
        <v>13.943754330000001</v>
      </c>
      <c r="F21" s="10">
        <v>57.43817645</v>
      </c>
      <c r="G21" s="10"/>
      <c r="H21" s="10">
        <v>82.405663259999997</v>
      </c>
      <c r="I21" s="10">
        <v>52.607463129999999</v>
      </c>
      <c r="J21" s="10"/>
      <c r="K21" s="10">
        <v>4.9436754120000002</v>
      </c>
      <c r="L21" s="10">
        <v>77.076421350000004</v>
      </c>
      <c r="M21" s="10"/>
      <c r="N21" s="10"/>
      <c r="O21" s="10"/>
    </row>
    <row r="22" spans="1:15" x14ac:dyDescent="0.2">
      <c r="A22" s="17"/>
      <c r="B22" s="11">
        <v>49.432432429999999</v>
      </c>
      <c r="C22" s="11">
        <v>54.123124339999997</v>
      </c>
      <c r="D22" s="10"/>
      <c r="E22" s="10">
        <v>16.23196532</v>
      </c>
      <c r="F22" s="10">
        <v>59.124123490000002</v>
      </c>
      <c r="G22" s="10"/>
      <c r="H22" s="10">
        <v>79.342974319999996</v>
      </c>
      <c r="I22" s="10">
        <v>59.051867029999997</v>
      </c>
      <c r="J22" s="10"/>
      <c r="K22" s="10">
        <v>3.5358465400000001</v>
      </c>
      <c r="L22" s="10"/>
      <c r="M22" s="10"/>
      <c r="N22" s="10"/>
      <c r="O22" s="10"/>
    </row>
    <row r="23" spans="1:15" x14ac:dyDescent="0.2">
      <c r="A23" s="17"/>
      <c r="B23" s="11">
        <v>62.434323429999999</v>
      </c>
      <c r="C23" s="11">
        <v>49.213123119999999</v>
      </c>
      <c r="D23" s="10"/>
      <c r="E23" s="10">
        <v>14.56213756</v>
      </c>
      <c r="F23" s="10">
        <v>58.215985449999998</v>
      </c>
      <c r="G23" s="10"/>
      <c r="H23" s="10"/>
      <c r="I23" s="10"/>
      <c r="J23" s="10"/>
      <c r="K23" s="10"/>
      <c r="L23" s="10"/>
      <c r="M23" s="10"/>
      <c r="N23" s="10"/>
      <c r="O23" s="10"/>
    </row>
    <row r="24" spans="1:15" x14ac:dyDescent="0.2">
      <c r="A24" s="11" t="s">
        <v>34</v>
      </c>
      <c r="B24" s="11">
        <v>60.914624250000003</v>
      </c>
      <c r="C24" s="11">
        <v>62.23197098</v>
      </c>
      <c r="D24" s="11"/>
      <c r="E24" s="11">
        <v>12.015175279999999</v>
      </c>
      <c r="F24" s="11">
        <v>59.609224419999997</v>
      </c>
      <c r="G24" s="11"/>
      <c r="H24" s="11">
        <v>71.811570570000001</v>
      </c>
      <c r="I24" s="11">
        <v>69.512849650000007</v>
      </c>
      <c r="J24" s="11"/>
      <c r="K24" s="11">
        <v>5.8921461449999999</v>
      </c>
      <c r="L24" s="11">
        <v>68.865578220000003</v>
      </c>
      <c r="M24" s="10"/>
      <c r="N24" s="10"/>
      <c r="O24" s="10"/>
    </row>
    <row r="25" spans="1:15" x14ac:dyDescent="0.2">
      <c r="A25" s="11" t="s">
        <v>35</v>
      </c>
      <c r="B25" s="11">
        <v>10.214065809999999</v>
      </c>
      <c r="C25" s="11">
        <v>9.5532569279999997</v>
      </c>
      <c r="D25" s="11"/>
      <c r="E25" s="11">
        <v>5.0785708879999998</v>
      </c>
      <c r="F25" s="11">
        <v>11.071321340000001</v>
      </c>
      <c r="G25" s="11"/>
      <c r="H25" s="11">
        <v>7.1519144749999999</v>
      </c>
      <c r="I25" s="11">
        <v>10.38351132</v>
      </c>
      <c r="J25" s="11"/>
      <c r="K25" s="11">
        <v>2.5746640429999998</v>
      </c>
      <c r="L25" s="11">
        <v>9.7664001549999995</v>
      </c>
      <c r="M25" s="10"/>
      <c r="N25" s="10"/>
      <c r="O25" s="10"/>
    </row>
    <row r="26" spans="1:15" x14ac:dyDescent="0.2">
      <c r="A26" s="8" t="s">
        <v>36</v>
      </c>
      <c r="B26" s="18">
        <v>0.67589999999999995</v>
      </c>
      <c r="C26" s="18"/>
      <c r="D26" s="10"/>
      <c r="E26" s="19" t="s">
        <v>66</v>
      </c>
      <c r="F26" s="19"/>
      <c r="G26" s="10"/>
      <c r="H26" s="18">
        <v>0.432</v>
      </c>
      <c r="I26" s="18"/>
      <c r="J26" s="10"/>
      <c r="K26" s="19" t="s">
        <v>66</v>
      </c>
      <c r="L26" s="19"/>
      <c r="M26" s="10"/>
      <c r="N26" s="10"/>
      <c r="O26" s="10"/>
    </row>
    <row r="27" spans="1:15" ht="17" x14ac:dyDescent="0.2">
      <c r="A27" s="9"/>
      <c r="B27" s="10"/>
      <c r="C27" s="10"/>
      <c r="D27" s="10"/>
      <c r="E27" s="10"/>
      <c r="F27" s="12"/>
      <c r="G27" s="12"/>
      <c r="H27" s="10"/>
      <c r="I27" s="10"/>
      <c r="J27" s="10"/>
      <c r="K27" s="10"/>
      <c r="L27" s="10"/>
      <c r="M27" s="10"/>
      <c r="N27" s="10"/>
      <c r="O27" s="10"/>
    </row>
    <row r="28" spans="1:15" ht="17" x14ac:dyDescent="0.2">
      <c r="A28" s="10"/>
      <c r="B28" s="12"/>
      <c r="C28" s="12"/>
      <c r="D28" s="10"/>
      <c r="E28" s="12"/>
      <c r="F28" s="12"/>
      <c r="G28" s="12"/>
      <c r="H28" s="12"/>
      <c r="I28" s="12"/>
      <c r="J28" s="10"/>
      <c r="K28" s="10"/>
      <c r="L28" s="10"/>
      <c r="M28" s="10"/>
      <c r="N28" s="10"/>
      <c r="O28" s="10"/>
    </row>
    <row r="29" spans="1:15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 ht="17" x14ac:dyDescent="0.2">
      <c r="A30" s="10"/>
      <c r="B30" s="10"/>
      <c r="C30" s="10"/>
      <c r="D30" s="10"/>
      <c r="E30" s="10"/>
      <c r="F30" s="10"/>
      <c r="G30" s="12"/>
      <c r="H30" s="12"/>
      <c r="I30" s="12"/>
      <c r="J30" s="12"/>
      <c r="K30" s="12"/>
      <c r="L30" s="12"/>
      <c r="M30" s="12"/>
      <c r="N30" s="12"/>
      <c r="O30" s="12"/>
    </row>
  </sheetData>
  <mergeCells count="9">
    <mergeCell ref="B26:C26"/>
    <mergeCell ref="E26:F26"/>
    <mergeCell ref="H26:I26"/>
    <mergeCell ref="K26:L26"/>
    <mergeCell ref="B2:C2"/>
    <mergeCell ref="E2:F2"/>
    <mergeCell ref="H2:I2"/>
    <mergeCell ref="K2:L2"/>
    <mergeCell ref="A4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S1B</vt:lpstr>
      <vt:lpstr>Fig.S1C</vt:lpstr>
      <vt:lpstr>Fig.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7T18:36:58Z</dcterms:created>
  <dcterms:modified xsi:type="dcterms:W3CDTF">2022-06-13T19:27:03Z</dcterms:modified>
</cp:coreProperties>
</file>